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0115" windowHeight="723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N40" i="1" l="1"/>
  <c r="J40" i="1"/>
  <c r="R39" i="1"/>
  <c r="N39" i="1"/>
  <c r="J39" i="1"/>
  <c r="N38" i="1"/>
  <c r="J38" i="1"/>
  <c r="N37" i="1"/>
  <c r="J37" i="1"/>
  <c r="R36" i="1"/>
  <c r="N36" i="1"/>
  <c r="J36" i="1"/>
  <c r="R35" i="1"/>
  <c r="N35" i="1"/>
  <c r="J35" i="1"/>
  <c r="R34" i="1"/>
  <c r="N34" i="1"/>
  <c r="J34" i="1"/>
  <c r="N33" i="1"/>
  <c r="J33" i="1"/>
  <c r="N32" i="1"/>
  <c r="J32" i="1"/>
  <c r="R31" i="1"/>
  <c r="N31" i="1"/>
  <c r="J31" i="1"/>
  <c r="R30" i="1"/>
  <c r="N30" i="1"/>
  <c r="J30" i="1"/>
  <c r="R29" i="1"/>
  <c r="N29" i="1"/>
  <c r="J29" i="1"/>
  <c r="R28" i="1"/>
  <c r="N28" i="1"/>
  <c r="J28" i="1"/>
  <c r="N27" i="1"/>
  <c r="J27" i="1"/>
  <c r="R26" i="1"/>
  <c r="N26" i="1"/>
  <c r="J26" i="1"/>
  <c r="R25" i="1"/>
  <c r="N25" i="1"/>
  <c r="J25" i="1"/>
  <c r="R24" i="1"/>
  <c r="N24" i="1"/>
  <c r="J24" i="1"/>
  <c r="N23" i="1"/>
  <c r="J23" i="1"/>
  <c r="R22" i="1"/>
  <c r="N22" i="1"/>
  <c r="J22" i="1"/>
  <c r="R21" i="1"/>
  <c r="N21" i="1"/>
  <c r="J21" i="1"/>
  <c r="N20" i="1"/>
  <c r="J20" i="1"/>
  <c r="R19" i="1"/>
  <c r="N19" i="1"/>
  <c r="J19" i="1"/>
  <c r="R18" i="1"/>
  <c r="N18" i="1"/>
  <c r="J18" i="1"/>
  <c r="R17" i="1"/>
  <c r="N17" i="1"/>
  <c r="J17" i="1"/>
  <c r="R16" i="1"/>
  <c r="N16" i="1"/>
  <c r="J16" i="1"/>
  <c r="R15" i="1"/>
  <c r="N15" i="1"/>
  <c r="J15" i="1"/>
  <c r="R14" i="1"/>
  <c r="N14" i="1"/>
  <c r="J14" i="1"/>
  <c r="R13" i="1"/>
  <c r="N13" i="1"/>
  <c r="J13" i="1"/>
  <c r="N12" i="1"/>
  <c r="J12" i="1"/>
  <c r="N11" i="1"/>
  <c r="J11" i="1"/>
  <c r="R10" i="1"/>
  <c r="N10" i="1"/>
  <c r="J10" i="1"/>
</calcChain>
</file>

<file path=xl/sharedStrings.xml><?xml version="1.0" encoding="utf-8"?>
<sst xmlns="http://schemas.openxmlformats.org/spreadsheetml/2006/main" count="213" uniqueCount="88">
  <si>
    <t>RT-PCR Validation of alternative splicing changes in ESRP2 regulated events</t>
  </si>
  <si>
    <t>Key:</t>
  </si>
  <si>
    <t xml:space="preserve"> Genes with increased inclusion</t>
  </si>
  <si>
    <t xml:space="preserve"> Genes with decreased inclusion </t>
  </si>
  <si>
    <t xml:space="preserve">ESRP2 KO mice </t>
  </si>
  <si>
    <t xml:space="preserve"> ESRP2 overexpression AML 12 cells (mouse)</t>
  </si>
  <si>
    <t>ESRP2 overexpression HepG2 cells (human)</t>
  </si>
  <si>
    <t>#</t>
  </si>
  <si>
    <t>Gene Name</t>
  </si>
  <si>
    <t>Ensembl ID</t>
  </si>
  <si>
    <t>Exon Size</t>
  </si>
  <si>
    <t>Splicing Pattern</t>
  </si>
  <si>
    <t>Av. ESRP2 WT</t>
  </si>
  <si>
    <t>WT SD +/-</t>
  </si>
  <si>
    <t>Av. ESRP2 KO</t>
  </si>
  <si>
    <t>KO SD +/-</t>
  </si>
  <si>
    <r>
      <rPr>
        <b/>
        <sz val="11"/>
        <color theme="1"/>
        <rFont val="Cambria"/>
        <family val="1"/>
      </rPr>
      <t>Δ</t>
    </r>
    <r>
      <rPr>
        <b/>
        <sz val="11"/>
        <color theme="1"/>
        <rFont val="Calibri"/>
        <family val="2"/>
      </rPr>
      <t>PSI ESRP2</t>
    </r>
  </si>
  <si>
    <t>Inclusion change</t>
  </si>
  <si>
    <t>Ad-GFP</t>
  </si>
  <si>
    <t>Ad-ESRP2</t>
  </si>
  <si>
    <r>
      <rPr>
        <b/>
        <sz val="11"/>
        <color theme="1"/>
        <rFont val="Cambria"/>
        <family val="1"/>
      </rPr>
      <t>Δ</t>
    </r>
    <r>
      <rPr>
        <b/>
        <sz val="11"/>
        <color theme="1"/>
        <rFont val="Calibri"/>
        <family val="2"/>
      </rPr>
      <t>PSI ESRP2 OE</t>
    </r>
  </si>
  <si>
    <t>Slc37a2</t>
  </si>
  <si>
    <t>ENSMUSG00000032122</t>
  </si>
  <si>
    <t>C</t>
  </si>
  <si>
    <t>Decrease</t>
  </si>
  <si>
    <t>Increase</t>
  </si>
  <si>
    <t>Camkk2</t>
  </si>
  <si>
    <t>ENSMUSG00000029471</t>
  </si>
  <si>
    <t>One isoform only</t>
  </si>
  <si>
    <t>Synj2</t>
  </si>
  <si>
    <t>ENSMUSG00000023805</t>
  </si>
  <si>
    <t>No change</t>
  </si>
  <si>
    <t>Pdgfa</t>
  </si>
  <si>
    <t>ENSMUSG00000025856</t>
  </si>
  <si>
    <t>Zdhhc16</t>
  </si>
  <si>
    <t>ENSMUSG00000025157</t>
  </si>
  <si>
    <t>Yap1</t>
  </si>
  <si>
    <t>ENSMUSG00000053110</t>
  </si>
  <si>
    <t>Csnk1d</t>
  </si>
  <si>
    <t>ENSMUSG00000025162</t>
  </si>
  <si>
    <t>Kras</t>
  </si>
  <si>
    <r>
      <t>ENSMUSG00000030265</t>
    </r>
    <r>
      <rPr>
        <sz val="9"/>
        <color rgb="FF555555"/>
        <rFont val="Arial"/>
        <family val="2"/>
      </rPr>
      <t> </t>
    </r>
  </si>
  <si>
    <t>Sorbs1</t>
  </si>
  <si>
    <t>ENSMUSG00000025006</t>
  </si>
  <si>
    <t>Nfib</t>
  </si>
  <si>
    <t>ENSMUSG00000008575</t>
  </si>
  <si>
    <t>Epb4.1</t>
  </si>
  <si>
    <t>ENSMUSG00000028906</t>
  </si>
  <si>
    <t>VegfA</t>
  </si>
  <si>
    <t>ENSMUSG00000023951</t>
  </si>
  <si>
    <t>Nav2</t>
  </si>
  <si>
    <t>ENSMUSG00000052512</t>
  </si>
  <si>
    <t>Slain2</t>
  </si>
  <si>
    <t>ENSMUSG00000036087</t>
  </si>
  <si>
    <t>Arhgef10l</t>
  </si>
  <si>
    <t>ENSMUSG00000040964</t>
  </si>
  <si>
    <t>Uap1</t>
  </si>
  <si>
    <t>ENSMUSG00000026670</t>
  </si>
  <si>
    <t>Sgsm1</t>
  </si>
  <si>
    <t>ENSMUSG00000042216</t>
  </si>
  <si>
    <t>Slk</t>
  </si>
  <si>
    <t>ENSMUSG00000025060</t>
  </si>
  <si>
    <t>Nf2</t>
  </si>
  <si>
    <t>ENSMUSG00000009073</t>
  </si>
  <si>
    <t xml:space="preserve">Flnb </t>
  </si>
  <si>
    <t>ENSMUSG00000025278</t>
  </si>
  <si>
    <t>5'SS</t>
  </si>
  <si>
    <t>Dgkd</t>
  </si>
  <si>
    <t>ENSMUSG00000070738</t>
  </si>
  <si>
    <t>Lsm14b</t>
  </si>
  <si>
    <t>ENSMUSG00000039108</t>
  </si>
  <si>
    <t>Arhgef11</t>
  </si>
  <si>
    <t>ENSMUSG00000041977</t>
  </si>
  <si>
    <t>Usp4</t>
  </si>
  <si>
    <t>ENSMUSG00000032612</t>
  </si>
  <si>
    <t>Stx2</t>
  </si>
  <si>
    <t>ENSMUSG00000029428</t>
  </si>
  <si>
    <t>Vps29</t>
  </si>
  <si>
    <t>ENSMUSG00000029462</t>
  </si>
  <si>
    <t>Phldb2</t>
  </si>
  <si>
    <t>ENSMUSG00000033149</t>
  </si>
  <si>
    <t>Scrib</t>
  </si>
  <si>
    <t>ENSMUSG00000022568</t>
  </si>
  <si>
    <t>Cask</t>
  </si>
  <si>
    <t>ENSMUSG00000031012</t>
  </si>
  <si>
    <t xml:space="preserve">Plekhg3 </t>
  </si>
  <si>
    <t>ENSMUSG00000052609</t>
  </si>
  <si>
    <t>Supplementary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Cambria"/>
      <family val="1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rgb="FF555555"/>
      <name val="Arial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Fill="1" applyBorder="1"/>
    <xf numFmtId="0" fontId="4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/>
    <xf numFmtId="0" fontId="5" fillId="0" borderId="0" xfId="0" applyFont="1" applyBorder="1"/>
    <xf numFmtId="0" fontId="6" fillId="2" borderId="0" xfId="0" applyFont="1" applyFill="1" applyBorder="1"/>
    <xf numFmtId="0" fontId="6" fillId="3" borderId="0" xfId="0" applyFont="1" applyFill="1" applyBorder="1"/>
    <xf numFmtId="0" fontId="7" fillId="0" borderId="0" xfId="0" applyFont="1"/>
    <xf numFmtId="0" fontId="3" fillId="4" borderId="1" xfId="0" applyFont="1" applyFill="1" applyBorder="1" applyAlignment="1">
      <alignment horizontal="center"/>
    </xf>
    <xf numFmtId="0" fontId="2" fillId="0" borderId="2" xfId="0" applyFont="1" applyBorder="1"/>
    <xf numFmtId="0" fontId="8" fillId="0" borderId="2" xfId="0" applyFont="1" applyFill="1" applyBorder="1"/>
    <xf numFmtId="0" fontId="10" fillId="0" borderId="2" xfId="0" applyFont="1" applyBorder="1"/>
    <xf numFmtId="0" fontId="0" fillId="3" borderId="3" xfId="0" applyFill="1" applyBorder="1"/>
    <xf numFmtId="0" fontId="0" fillId="3" borderId="3" xfId="0" applyFill="1" applyBorder="1" applyAlignment="1">
      <alignment horizontal="center"/>
    </xf>
    <xf numFmtId="164" fontId="0" fillId="3" borderId="3" xfId="0" applyNumberFormat="1" applyFill="1" applyBorder="1"/>
    <xf numFmtId="164" fontId="0" fillId="3" borderId="4" xfId="0" applyNumberFormat="1" applyFill="1" applyBorder="1"/>
    <xf numFmtId="164" fontId="2" fillId="3" borderId="4" xfId="0" applyNumberFormat="1" applyFont="1" applyFill="1" applyBorder="1"/>
    <xf numFmtId="0" fontId="0" fillId="3" borderId="4" xfId="0" applyFill="1" applyBorder="1"/>
    <xf numFmtId="0" fontId="0" fillId="2" borderId="5" xfId="0" applyFill="1" applyBorder="1"/>
    <xf numFmtId="0" fontId="0" fillId="2" borderId="6" xfId="0" applyFill="1" applyBorder="1"/>
    <xf numFmtId="0" fontId="2" fillId="2" borderId="6" xfId="0" applyFont="1" applyFill="1" applyBorder="1"/>
    <xf numFmtId="0" fontId="11" fillId="2" borderId="6" xfId="0" applyFont="1" applyFill="1" applyBorder="1"/>
    <xf numFmtId="0" fontId="0" fillId="2" borderId="6" xfId="0" applyFont="1" applyFill="1" applyBorder="1"/>
    <xf numFmtId="0" fontId="8" fillId="2" borderId="6" xfId="0" applyFont="1" applyFill="1" applyBorder="1"/>
    <xf numFmtId="164" fontId="0" fillId="2" borderId="4" xfId="0" applyNumberFormat="1" applyFill="1" applyBorder="1"/>
    <xf numFmtId="164" fontId="0" fillId="2" borderId="3" xfId="0" applyNumberFormat="1" applyFill="1" applyBorder="1"/>
    <xf numFmtId="0" fontId="2" fillId="2" borderId="3" xfId="0" applyFont="1" applyFill="1" applyBorder="1"/>
    <xf numFmtId="0" fontId="11" fillId="2" borderId="3" xfId="0" applyFont="1" applyFill="1" applyBorder="1"/>
    <xf numFmtId="0" fontId="0" fillId="5" borderId="3" xfId="0" applyFill="1" applyBorder="1"/>
    <xf numFmtId="0" fontId="8" fillId="5" borderId="3" xfId="0" applyFont="1" applyFill="1" applyBorder="1"/>
    <xf numFmtId="0" fontId="11" fillId="3" borderId="3" xfId="0" applyFont="1" applyFill="1" applyBorder="1"/>
    <xf numFmtId="164" fontId="0" fillId="5" borderId="4" xfId="0" applyNumberFormat="1" applyFill="1" applyBorder="1"/>
    <xf numFmtId="164" fontId="0" fillId="5" borderId="3" xfId="0" applyNumberFormat="1" applyFill="1" applyBorder="1"/>
    <xf numFmtId="0" fontId="2" fillId="5" borderId="3" xfId="0" applyFont="1" applyFill="1" applyBorder="1"/>
    <xf numFmtId="0" fontId="11" fillId="5" borderId="3" xfId="0" applyFont="1" applyFill="1" applyBorder="1"/>
    <xf numFmtId="0" fontId="11" fillId="3" borderId="0" xfId="0" applyFont="1" applyFill="1" applyBorder="1"/>
    <xf numFmtId="164" fontId="2" fillId="5" borderId="3" xfId="0" applyNumberFormat="1" applyFont="1" applyFill="1" applyBorder="1"/>
    <xf numFmtId="0" fontId="0" fillId="2" borderId="3" xfId="0" applyFill="1" applyBorder="1"/>
    <xf numFmtId="0" fontId="8" fillId="2" borderId="3" xfId="0" applyFont="1" applyFill="1" applyBorder="1"/>
    <xf numFmtId="164" fontId="2" fillId="2" borderId="3" xfId="0" applyNumberFormat="1" applyFont="1" applyFill="1" applyBorder="1"/>
    <xf numFmtId="164" fontId="0" fillId="0" borderId="0" xfId="0" applyNumberFormat="1" applyBorder="1"/>
    <xf numFmtId="164" fontId="2" fillId="0" borderId="0" xfId="0" applyNumberFormat="1" applyFont="1" applyFill="1" applyBorder="1"/>
    <xf numFmtId="0" fontId="0" fillId="3" borderId="0" xfId="0" applyFill="1" applyBorder="1"/>
    <xf numFmtId="0" fontId="1" fillId="0" borderId="0" xfId="0" applyFont="1"/>
    <xf numFmtId="0" fontId="0" fillId="2" borderId="4" xfId="0" applyFill="1" applyBorder="1"/>
    <xf numFmtId="0" fontId="13" fillId="2" borderId="3" xfId="0" applyFont="1" applyFill="1" applyBorder="1"/>
    <xf numFmtId="0" fontId="0" fillId="2" borderId="3" xfId="0" applyFill="1" applyBorder="1" applyAlignment="1">
      <alignment horizontal="center"/>
    </xf>
    <xf numFmtId="164" fontId="2" fillId="2" borderId="4" xfId="0" applyNumberFormat="1" applyFont="1" applyFill="1" applyBorder="1"/>
    <xf numFmtId="0" fontId="2" fillId="3" borderId="3" xfId="0" applyFont="1" applyFill="1" applyBorder="1"/>
    <xf numFmtId="0" fontId="8" fillId="3" borderId="3" xfId="0" applyFont="1" applyFill="1" applyBorder="1"/>
    <xf numFmtId="0" fontId="0" fillId="2" borderId="3" xfId="0" applyFont="1" applyFill="1" applyBorder="1"/>
    <xf numFmtId="164" fontId="0" fillId="0" borderId="4" xfId="0" applyNumberFormat="1" applyFill="1" applyBorder="1"/>
    <xf numFmtId="164" fontId="0" fillId="0" borderId="3" xfId="0" applyNumberFormat="1" applyFill="1" applyBorder="1"/>
    <xf numFmtId="0" fontId="2" fillId="0" borderId="3" xfId="0" applyFont="1" applyFill="1" applyBorder="1"/>
    <xf numFmtId="0" fontId="0" fillId="0" borderId="3" xfId="0" applyFill="1" applyBorder="1"/>
    <xf numFmtId="0" fontId="1" fillId="0" borderId="0" xfId="0" applyFont="1" applyFill="1"/>
    <xf numFmtId="0" fontId="0" fillId="2" borderId="0" xfId="0" applyFill="1" applyBorder="1"/>
    <xf numFmtId="0" fontId="11" fillId="2" borderId="7" xfId="0" applyFont="1" applyFill="1" applyBorder="1"/>
    <xf numFmtId="0" fontId="0" fillId="2" borderId="7" xfId="0" applyFill="1" applyBorder="1"/>
    <xf numFmtId="0" fontId="0" fillId="2" borderId="7" xfId="0" applyFill="1" applyBorder="1" applyAlignment="1">
      <alignment horizontal="center"/>
    </xf>
    <xf numFmtId="164" fontId="0" fillId="2" borderId="7" xfId="0" applyNumberFormat="1" applyFill="1" applyBorder="1"/>
    <xf numFmtId="164" fontId="2" fillId="2" borderId="7" xfId="0" applyNumberFormat="1" applyFont="1" applyFill="1" applyBorder="1"/>
    <xf numFmtId="0" fontId="0" fillId="3" borderId="7" xfId="0" applyFill="1" applyBorder="1"/>
    <xf numFmtId="0" fontId="2" fillId="3" borderId="7" xfId="0" applyFont="1" applyFill="1" applyBorder="1"/>
    <xf numFmtId="164" fontId="0" fillId="3" borderId="7" xfId="0" applyNumberFormat="1" applyFill="1" applyBorder="1"/>
    <xf numFmtId="0" fontId="8" fillId="3" borderId="7" xfId="0" applyFont="1" applyFill="1" applyBorder="1"/>
    <xf numFmtId="0" fontId="0" fillId="2" borderId="8" xfId="0" applyFill="1" applyBorder="1"/>
    <xf numFmtId="0" fontId="0" fillId="2" borderId="8" xfId="0" applyFill="1" applyBorder="1" applyAlignment="1">
      <alignment horizontal="center"/>
    </xf>
    <xf numFmtId="164" fontId="0" fillId="2" borderId="8" xfId="0" applyNumberFormat="1" applyFill="1" applyBorder="1"/>
    <xf numFmtId="164" fontId="0" fillId="2" borderId="9" xfId="0" applyNumberFormat="1" applyFill="1" applyBorder="1"/>
    <xf numFmtId="164" fontId="2" fillId="2" borderId="9" xfId="0" applyNumberFormat="1" applyFont="1" applyFill="1" applyBorder="1"/>
    <xf numFmtId="0" fontId="0" fillId="2" borderId="9" xfId="0" applyFill="1" applyBorder="1"/>
    <xf numFmtId="164" fontId="0" fillId="3" borderId="8" xfId="0" applyNumberFormat="1" applyFill="1" applyBorder="1"/>
    <xf numFmtId="0" fontId="2" fillId="3" borderId="8" xfId="0" applyFont="1" applyFill="1" applyBorder="1"/>
    <xf numFmtId="0" fontId="0" fillId="3" borderId="8" xfId="0" applyFill="1" applyBorder="1"/>
    <xf numFmtId="164" fontId="0" fillId="5" borderId="8" xfId="0" applyNumberFormat="1" applyFill="1" applyBorder="1"/>
    <xf numFmtId="0" fontId="8" fillId="5" borderId="8" xfId="0" applyFont="1" applyFill="1" applyBorder="1"/>
    <xf numFmtId="0" fontId="11" fillId="5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W40"/>
  <sheetViews>
    <sheetView tabSelected="1" workbookViewId="0"/>
  </sheetViews>
  <sheetFormatPr defaultColWidth="13.140625" defaultRowHeight="15" x14ac:dyDescent="0.25"/>
  <cols>
    <col min="7" max="7" width="10.28515625" bestFit="1" customWidth="1"/>
    <col min="9" max="9" width="9.85546875" bestFit="1" customWidth="1"/>
    <col min="11" max="11" width="16" bestFit="1" customWidth="1"/>
    <col min="12" max="12" width="7.85546875" bestFit="1" customWidth="1"/>
    <col min="13" max="13" width="9.85546875" bestFit="1" customWidth="1"/>
    <col min="14" max="14" width="14.28515625" bestFit="1" customWidth="1"/>
    <col min="15" max="15" width="16.140625" bestFit="1" customWidth="1"/>
    <col min="16" max="16" width="7.85546875" bestFit="1" customWidth="1"/>
    <col min="17" max="17" width="9.85546875" bestFit="1" customWidth="1"/>
    <col min="18" max="18" width="14.28515625" bestFit="1" customWidth="1"/>
    <col min="19" max="19" width="15.42578125" customWidth="1"/>
    <col min="20" max="20" width="16" customWidth="1"/>
  </cols>
  <sheetData>
    <row r="1" spans="1:231" x14ac:dyDescent="0.25">
      <c r="A1" t="s">
        <v>87</v>
      </c>
    </row>
    <row r="2" spans="1:231" ht="23.25" x14ac:dyDescent="0.35">
      <c r="A2" s="1"/>
      <c r="B2" s="2" t="s">
        <v>0</v>
      </c>
      <c r="C2" s="3"/>
      <c r="D2" s="3"/>
      <c r="E2" s="3"/>
      <c r="F2" s="4"/>
      <c r="G2" s="4"/>
      <c r="H2" s="4"/>
      <c r="I2" s="4"/>
      <c r="J2" s="4"/>
      <c r="K2" s="4"/>
      <c r="L2" s="4"/>
      <c r="M2" s="4"/>
      <c r="N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</row>
    <row r="4" spans="1:231" ht="21" x14ac:dyDescent="0.35">
      <c r="A4" s="6" t="s">
        <v>1</v>
      </c>
    </row>
    <row r="5" spans="1:231" ht="18.75" x14ac:dyDescent="0.3">
      <c r="A5" s="7" t="s">
        <v>2</v>
      </c>
      <c r="B5" s="7"/>
      <c r="C5" s="7"/>
      <c r="D5" s="7"/>
      <c r="E5" s="7"/>
      <c r="F5" s="7"/>
      <c r="G5" s="7"/>
    </row>
    <row r="6" spans="1:231" ht="18.75" x14ac:dyDescent="0.3">
      <c r="A6" s="8" t="s">
        <v>3</v>
      </c>
      <c r="B6" s="8"/>
      <c r="C6" s="8"/>
      <c r="D6" s="8"/>
      <c r="E6" s="8"/>
      <c r="F6" s="8"/>
      <c r="G6" s="8"/>
    </row>
    <row r="8" spans="1:231" ht="15.75" x14ac:dyDescent="0.25">
      <c r="A8" s="9"/>
      <c r="F8" s="10" t="s">
        <v>4</v>
      </c>
      <c r="G8" s="10"/>
      <c r="H8" s="10"/>
      <c r="I8" s="10"/>
      <c r="J8" s="10"/>
      <c r="K8" s="10"/>
      <c r="L8" s="10" t="s">
        <v>5</v>
      </c>
      <c r="M8" s="10"/>
      <c r="N8" s="10"/>
      <c r="O8" s="10"/>
      <c r="P8" s="10" t="s">
        <v>6</v>
      </c>
      <c r="Q8" s="10"/>
      <c r="R8" s="10"/>
      <c r="S8" s="10"/>
    </row>
    <row r="9" spans="1:231" x14ac:dyDescent="0.25">
      <c r="A9" s="11" t="s">
        <v>7</v>
      </c>
      <c r="B9" s="11" t="s">
        <v>8</v>
      </c>
      <c r="C9" s="11" t="s">
        <v>9</v>
      </c>
      <c r="D9" s="11" t="s">
        <v>10</v>
      </c>
      <c r="E9" s="11" t="s">
        <v>11</v>
      </c>
      <c r="F9" s="11" t="s">
        <v>12</v>
      </c>
      <c r="G9" s="11" t="s">
        <v>13</v>
      </c>
      <c r="H9" s="11" t="s">
        <v>14</v>
      </c>
      <c r="I9" s="11" t="s">
        <v>15</v>
      </c>
      <c r="J9" s="12" t="s">
        <v>16</v>
      </c>
      <c r="K9" s="11" t="s">
        <v>17</v>
      </c>
      <c r="L9" s="11" t="s">
        <v>18</v>
      </c>
      <c r="M9" s="11" t="s">
        <v>19</v>
      </c>
      <c r="N9" s="12" t="s">
        <v>20</v>
      </c>
      <c r="O9" s="13" t="s">
        <v>17</v>
      </c>
      <c r="P9" s="11" t="s">
        <v>18</v>
      </c>
      <c r="Q9" s="11" t="s">
        <v>19</v>
      </c>
      <c r="R9" s="12" t="s">
        <v>20</v>
      </c>
      <c r="S9" s="13" t="s">
        <v>17</v>
      </c>
    </row>
    <row r="10" spans="1:231" x14ac:dyDescent="0.25">
      <c r="A10" s="14">
        <v>1</v>
      </c>
      <c r="B10" s="14" t="s">
        <v>21</v>
      </c>
      <c r="C10" s="14" t="s">
        <v>22</v>
      </c>
      <c r="D10" s="14">
        <v>57</v>
      </c>
      <c r="E10" s="15" t="s">
        <v>23</v>
      </c>
      <c r="F10" s="16">
        <v>12.1</v>
      </c>
      <c r="G10" s="16">
        <v>2.0499999999999998</v>
      </c>
      <c r="H10" s="16">
        <v>1.6</v>
      </c>
      <c r="I10" s="17">
        <v>0.78</v>
      </c>
      <c r="J10" s="18">
        <f t="shared" ref="J10:J40" si="0">H10-F10</f>
        <v>-10.5</v>
      </c>
      <c r="K10" s="19" t="s">
        <v>24</v>
      </c>
      <c r="L10" s="20">
        <v>15.93</v>
      </c>
      <c r="M10" s="21">
        <v>43.13</v>
      </c>
      <c r="N10" s="22">
        <f t="shared" ref="N10:N40" si="1">M10-L10</f>
        <v>27.200000000000003</v>
      </c>
      <c r="O10" s="23" t="s">
        <v>25</v>
      </c>
      <c r="P10" s="24">
        <v>20.43</v>
      </c>
      <c r="Q10" s="24">
        <v>63.37</v>
      </c>
      <c r="R10" s="25">
        <f>Q10-P10</f>
        <v>42.94</v>
      </c>
      <c r="S10" s="23" t="s">
        <v>25</v>
      </c>
    </row>
    <row r="11" spans="1:231" x14ac:dyDescent="0.25">
      <c r="A11" s="14">
        <v>2</v>
      </c>
      <c r="B11" s="14" t="s">
        <v>26</v>
      </c>
      <c r="C11" s="14" t="s">
        <v>27</v>
      </c>
      <c r="D11" s="14">
        <v>43</v>
      </c>
      <c r="E11" s="15" t="s">
        <v>23</v>
      </c>
      <c r="F11" s="16">
        <v>11.391155057415988</v>
      </c>
      <c r="G11" s="16">
        <v>4.58</v>
      </c>
      <c r="H11" s="16">
        <v>0.67788992716915331</v>
      </c>
      <c r="I11" s="17">
        <v>0.55000000000000004</v>
      </c>
      <c r="J11" s="18">
        <f t="shared" si="0"/>
        <v>-10.713265130246835</v>
      </c>
      <c r="K11" s="19" t="s">
        <v>24</v>
      </c>
      <c r="L11" s="26">
        <v>24.56</v>
      </c>
      <c r="M11" s="27">
        <v>44.07</v>
      </c>
      <c r="N11" s="28">
        <f t="shared" si="1"/>
        <v>19.510000000000002</v>
      </c>
      <c r="O11" s="29" t="s">
        <v>25</v>
      </c>
      <c r="P11" s="30"/>
      <c r="Q11" s="30"/>
      <c r="R11" s="31"/>
      <c r="S11" s="30" t="s">
        <v>28</v>
      </c>
    </row>
    <row r="12" spans="1:231" x14ac:dyDescent="0.25">
      <c r="A12" s="14">
        <v>3</v>
      </c>
      <c r="B12" s="14" t="s">
        <v>29</v>
      </c>
      <c r="C12" s="32" t="s">
        <v>30</v>
      </c>
      <c r="D12" s="14">
        <v>151</v>
      </c>
      <c r="E12" s="15" t="s">
        <v>23</v>
      </c>
      <c r="F12" s="16">
        <v>73.700051538572083</v>
      </c>
      <c r="G12" s="16">
        <v>0.85</v>
      </c>
      <c r="H12" s="16">
        <v>61.514685941970448</v>
      </c>
      <c r="I12" s="17">
        <v>1.76</v>
      </c>
      <c r="J12" s="18">
        <f t="shared" si="0"/>
        <v>-12.185365596601635</v>
      </c>
      <c r="K12" s="19" t="s">
        <v>24</v>
      </c>
      <c r="L12" s="33">
        <v>65.63</v>
      </c>
      <c r="M12" s="34">
        <v>64.66</v>
      </c>
      <c r="N12" s="35">
        <f t="shared" si="1"/>
        <v>-0.96999999999999886</v>
      </c>
      <c r="O12" s="36" t="s">
        <v>31</v>
      </c>
      <c r="P12" s="30"/>
      <c r="Q12" s="30"/>
      <c r="R12" s="31"/>
      <c r="S12" s="30" t="s">
        <v>28</v>
      </c>
    </row>
    <row r="13" spans="1:231" x14ac:dyDescent="0.25">
      <c r="A13" s="14">
        <v>4</v>
      </c>
      <c r="B13" s="14" t="s">
        <v>32</v>
      </c>
      <c r="C13" s="37" t="s">
        <v>33</v>
      </c>
      <c r="D13" s="14">
        <v>69</v>
      </c>
      <c r="E13" s="15" t="s">
        <v>23</v>
      </c>
      <c r="F13" s="16">
        <v>45</v>
      </c>
      <c r="G13" s="16">
        <v>6.59</v>
      </c>
      <c r="H13" s="16">
        <v>31</v>
      </c>
      <c r="I13" s="17">
        <v>2.2200000000000002</v>
      </c>
      <c r="J13" s="18">
        <f t="shared" si="0"/>
        <v>-14</v>
      </c>
      <c r="K13" s="19" t="s">
        <v>24</v>
      </c>
      <c r="L13" s="33">
        <v>14.5</v>
      </c>
      <c r="M13" s="34">
        <v>20.52</v>
      </c>
      <c r="N13" s="38">
        <f t="shared" si="1"/>
        <v>6.02</v>
      </c>
      <c r="O13" s="36" t="s">
        <v>31</v>
      </c>
      <c r="P13" s="39">
        <v>12.24</v>
      </c>
      <c r="Q13" s="39">
        <v>33.51</v>
      </c>
      <c r="R13" s="40">
        <f t="shared" ref="R13:R19" si="2">Q13-P13</f>
        <v>21.269999999999996</v>
      </c>
      <c r="S13" s="39" t="s">
        <v>25</v>
      </c>
    </row>
    <row r="14" spans="1:231" x14ac:dyDescent="0.25">
      <c r="A14" s="14">
        <v>5</v>
      </c>
      <c r="B14" s="14" t="s">
        <v>34</v>
      </c>
      <c r="C14" s="37" t="s">
        <v>35</v>
      </c>
      <c r="D14" s="14">
        <v>48</v>
      </c>
      <c r="E14" s="15" t="s">
        <v>23</v>
      </c>
      <c r="F14" s="16">
        <v>57.6</v>
      </c>
      <c r="G14" s="16">
        <v>2.97</v>
      </c>
      <c r="H14" s="16">
        <v>43.6</v>
      </c>
      <c r="I14" s="17">
        <v>4.3099999999999996</v>
      </c>
      <c r="J14" s="18">
        <f t="shared" si="0"/>
        <v>-14</v>
      </c>
      <c r="K14" s="19" t="s">
        <v>24</v>
      </c>
      <c r="L14" s="26">
        <v>10.73</v>
      </c>
      <c r="M14" s="27">
        <v>30.33</v>
      </c>
      <c r="N14" s="41">
        <f t="shared" si="1"/>
        <v>19.599999999999998</v>
      </c>
      <c r="O14" s="29" t="s">
        <v>25</v>
      </c>
      <c r="P14" s="39">
        <v>36.69</v>
      </c>
      <c r="Q14" s="39">
        <v>48.86</v>
      </c>
      <c r="R14" s="40">
        <f t="shared" si="2"/>
        <v>12.170000000000002</v>
      </c>
      <c r="S14" s="39" t="s">
        <v>25</v>
      </c>
      <c r="T14" s="42"/>
      <c r="U14" s="43"/>
      <c r="V14" s="1"/>
    </row>
    <row r="15" spans="1:231" x14ac:dyDescent="0.25">
      <c r="A15" s="14">
        <v>6</v>
      </c>
      <c r="B15" s="14" t="s">
        <v>36</v>
      </c>
      <c r="C15" s="44" t="s">
        <v>37</v>
      </c>
      <c r="D15" s="14">
        <v>48</v>
      </c>
      <c r="E15" s="15" t="s">
        <v>23</v>
      </c>
      <c r="F15" s="16">
        <v>49.317586437771382</v>
      </c>
      <c r="G15" s="16">
        <v>2.12</v>
      </c>
      <c r="H15" s="16">
        <v>30.663000179877965</v>
      </c>
      <c r="I15" s="17">
        <v>1.86</v>
      </c>
      <c r="J15" s="18">
        <f t="shared" si="0"/>
        <v>-18.654586257893417</v>
      </c>
      <c r="K15" s="19" t="s">
        <v>24</v>
      </c>
      <c r="L15" s="26">
        <v>18.809999999999999</v>
      </c>
      <c r="M15" s="27">
        <v>34.479999999999997</v>
      </c>
      <c r="N15" s="28">
        <f t="shared" si="1"/>
        <v>15.669999999999998</v>
      </c>
      <c r="O15" s="39" t="s">
        <v>25</v>
      </c>
      <c r="P15" s="30">
        <v>31.31</v>
      </c>
      <c r="Q15" s="30">
        <v>38.020000000000003</v>
      </c>
      <c r="R15" s="31">
        <f t="shared" si="2"/>
        <v>6.7100000000000044</v>
      </c>
      <c r="S15" s="36" t="s">
        <v>31</v>
      </c>
    </row>
    <row r="16" spans="1:231" x14ac:dyDescent="0.25">
      <c r="A16" s="14">
        <v>7</v>
      </c>
      <c r="B16" s="14" t="s">
        <v>38</v>
      </c>
      <c r="C16" s="14" t="s">
        <v>39</v>
      </c>
      <c r="D16" s="14">
        <v>63</v>
      </c>
      <c r="E16" s="15" t="s">
        <v>23</v>
      </c>
      <c r="F16" s="16">
        <v>68.132071623275053</v>
      </c>
      <c r="G16" s="16">
        <v>1.69</v>
      </c>
      <c r="H16" s="16">
        <v>49.312704670056064</v>
      </c>
      <c r="I16" s="17">
        <v>2.63</v>
      </c>
      <c r="J16" s="18">
        <f t="shared" si="0"/>
        <v>-18.819366953218989</v>
      </c>
      <c r="K16" s="19" t="s">
        <v>24</v>
      </c>
      <c r="L16" s="26">
        <v>44.31</v>
      </c>
      <c r="M16" s="27">
        <v>76.47</v>
      </c>
      <c r="N16" s="28">
        <f t="shared" si="1"/>
        <v>32.159999999999997</v>
      </c>
      <c r="O16" s="39" t="s">
        <v>25</v>
      </c>
      <c r="P16" s="39">
        <v>49.63</v>
      </c>
      <c r="Q16" s="39">
        <v>65.37</v>
      </c>
      <c r="R16" s="40">
        <f t="shared" si="2"/>
        <v>15.740000000000002</v>
      </c>
      <c r="S16" s="39" t="s">
        <v>25</v>
      </c>
    </row>
    <row r="17" spans="1:20" x14ac:dyDescent="0.25">
      <c r="A17" s="14">
        <v>8</v>
      </c>
      <c r="B17" s="14" t="s">
        <v>40</v>
      </c>
      <c r="C17" s="32" t="s">
        <v>41</v>
      </c>
      <c r="D17" s="14">
        <v>124</v>
      </c>
      <c r="E17" s="15" t="s">
        <v>23</v>
      </c>
      <c r="F17" s="16">
        <v>27.400192391326765</v>
      </c>
      <c r="G17" s="16">
        <v>1.34</v>
      </c>
      <c r="H17" s="16">
        <v>4.6324069919968256</v>
      </c>
      <c r="I17" s="17">
        <v>0.39</v>
      </c>
      <c r="J17" s="18">
        <f t="shared" si="0"/>
        <v>-22.767785399329938</v>
      </c>
      <c r="K17" s="19" t="s">
        <v>24</v>
      </c>
      <c r="L17" s="26">
        <v>15.95</v>
      </c>
      <c r="M17" s="27">
        <v>31.04</v>
      </c>
      <c r="N17" s="28">
        <f t="shared" si="1"/>
        <v>15.09</v>
      </c>
      <c r="O17" s="39" t="s">
        <v>25</v>
      </c>
      <c r="P17" s="30">
        <v>6.81</v>
      </c>
      <c r="Q17" s="30">
        <v>8.35</v>
      </c>
      <c r="R17" s="31">
        <f t="shared" si="2"/>
        <v>1.54</v>
      </c>
      <c r="S17" s="36" t="s">
        <v>31</v>
      </c>
    </row>
    <row r="18" spans="1:20" x14ac:dyDescent="0.25">
      <c r="A18" s="14">
        <v>9</v>
      </c>
      <c r="B18" s="14" t="s">
        <v>42</v>
      </c>
      <c r="C18" s="32" t="s">
        <v>43</v>
      </c>
      <c r="D18" s="14">
        <v>168</v>
      </c>
      <c r="E18" s="15" t="s">
        <v>23</v>
      </c>
      <c r="F18" s="16">
        <v>59.202480758104066</v>
      </c>
      <c r="G18" s="16">
        <v>2.57</v>
      </c>
      <c r="H18" s="16">
        <v>34.848698497996018</v>
      </c>
      <c r="I18" s="17">
        <v>6.83</v>
      </c>
      <c r="J18" s="18">
        <f t="shared" si="0"/>
        <v>-24.353782260108048</v>
      </c>
      <c r="K18" s="19" t="s">
        <v>24</v>
      </c>
      <c r="L18" s="26">
        <v>9.07</v>
      </c>
      <c r="M18" s="27">
        <v>27.44</v>
      </c>
      <c r="N18" s="28">
        <f t="shared" si="1"/>
        <v>18.37</v>
      </c>
      <c r="O18" s="39" t="s">
        <v>25</v>
      </c>
      <c r="P18" s="39">
        <v>16.72</v>
      </c>
      <c r="Q18" s="39">
        <v>27.53</v>
      </c>
      <c r="R18" s="40">
        <f t="shared" si="2"/>
        <v>10.810000000000002</v>
      </c>
      <c r="S18" s="29" t="s">
        <v>25</v>
      </c>
    </row>
    <row r="19" spans="1:20" x14ac:dyDescent="0.25">
      <c r="A19" s="14">
        <v>10</v>
      </c>
      <c r="B19" s="14" t="s">
        <v>44</v>
      </c>
      <c r="C19" s="14" t="s">
        <v>45</v>
      </c>
      <c r="D19" s="14">
        <v>89</v>
      </c>
      <c r="E19" s="15" t="s">
        <v>23</v>
      </c>
      <c r="F19" s="16">
        <v>73.508508902759814</v>
      </c>
      <c r="G19" s="16">
        <v>0.62</v>
      </c>
      <c r="H19" s="16">
        <v>48.915229048326353</v>
      </c>
      <c r="I19" s="17">
        <v>1.77</v>
      </c>
      <c r="J19" s="18">
        <f t="shared" si="0"/>
        <v>-24.593279854433462</v>
      </c>
      <c r="K19" s="19" t="s">
        <v>24</v>
      </c>
      <c r="L19" s="33">
        <v>38.96</v>
      </c>
      <c r="M19" s="34">
        <v>38.76</v>
      </c>
      <c r="N19" s="35">
        <f t="shared" si="1"/>
        <v>-0.20000000000000284</v>
      </c>
      <c r="O19" s="30" t="s">
        <v>31</v>
      </c>
      <c r="P19" s="30">
        <v>5.22</v>
      </c>
      <c r="Q19" s="30">
        <v>5.58</v>
      </c>
      <c r="R19" s="31">
        <f t="shared" si="2"/>
        <v>0.36000000000000032</v>
      </c>
      <c r="S19" s="36" t="s">
        <v>31</v>
      </c>
    </row>
    <row r="20" spans="1:20" x14ac:dyDescent="0.25">
      <c r="A20" s="14">
        <v>11</v>
      </c>
      <c r="B20" s="14" t="s">
        <v>46</v>
      </c>
      <c r="C20" s="14" t="s">
        <v>47</v>
      </c>
      <c r="D20" s="14">
        <v>450</v>
      </c>
      <c r="E20" s="15" t="s">
        <v>23</v>
      </c>
      <c r="F20" s="16">
        <v>28.272305141990632</v>
      </c>
      <c r="G20" s="16">
        <v>2.37</v>
      </c>
      <c r="H20" s="16">
        <v>2.3613436833076382</v>
      </c>
      <c r="I20" s="17">
        <v>2.0499999999999998</v>
      </c>
      <c r="J20" s="18">
        <f t="shared" si="0"/>
        <v>-25.910961458682994</v>
      </c>
      <c r="K20" s="19" t="s">
        <v>24</v>
      </c>
      <c r="L20" s="33">
        <v>2.42</v>
      </c>
      <c r="M20" s="34">
        <v>2.72</v>
      </c>
      <c r="N20" s="35">
        <f t="shared" si="1"/>
        <v>0.30000000000000027</v>
      </c>
      <c r="O20" s="30" t="s">
        <v>31</v>
      </c>
      <c r="P20" s="34"/>
      <c r="Q20" s="34"/>
      <c r="R20" s="31"/>
      <c r="S20" s="36" t="s">
        <v>28</v>
      </c>
    </row>
    <row r="21" spans="1:20" x14ac:dyDescent="0.25">
      <c r="A21" s="14">
        <v>12</v>
      </c>
      <c r="B21" s="14" t="s">
        <v>48</v>
      </c>
      <c r="C21" s="14" t="s">
        <v>49</v>
      </c>
      <c r="D21" s="14">
        <v>72</v>
      </c>
      <c r="E21" s="15" t="s">
        <v>23</v>
      </c>
      <c r="F21" s="16">
        <v>39.071133105721174</v>
      </c>
      <c r="G21" s="16">
        <v>2.87</v>
      </c>
      <c r="H21" s="16">
        <v>6.9112400570935995</v>
      </c>
      <c r="I21" s="17">
        <v>0.99</v>
      </c>
      <c r="J21" s="18">
        <f t="shared" si="0"/>
        <v>-32.159893048627573</v>
      </c>
      <c r="K21" s="19" t="s">
        <v>24</v>
      </c>
      <c r="L21" s="33">
        <v>7.0000000000000007E-2</v>
      </c>
      <c r="M21" s="34">
        <v>4.43</v>
      </c>
      <c r="N21" s="35">
        <f t="shared" si="1"/>
        <v>4.3599999999999994</v>
      </c>
      <c r="O21" s="30" t="s">
        <v>31</v>
      </c>
      <c r="P21" s="34">
        <v>18.559999999999999</v>
      </c>
      <c r="Q21" s="34">
        <v>22.75</v>
      </c>
      <c r="R21" s="31">
        <f>Q21-P21</f>
        <v>4.1900000000000013</v>
      </c>
      <c r="S21" s="36" t="s">
        <v>31</v>
      </c>
    </row>
    <row r="22" spans="1:20" x14ac:dyDescent="0.25">
      <c r="A22" s="14">
        <v>13</v>
      </c>
      <c r="B22" s="14" t="s">
        <v>46</v>
      </c>
      <c r="C22" s="14" t="s">
        <v>47</v>
      </c>
      <c r="D22" s="14">
        <v>63</v>
      </c>
      <c r="E22" s="15" t="s">
        <v>23</v>
      </c>
      <c r="F22" s="16">
        <v>48.998376691075009</v>
      </c>
      <c r="G22" s="16">
        <v>6.09</v>
      </c>
      <c r="H22" s="16">
        <v>16.617517605731653</v>
      </c>
      <c r="I22" s="17">
        <v>1.88</v>
      </c>
      <c r="J22" s="18">
        <f t="shared" si="0"/>
        <v>-32.38085908534336</v>
      </c>
      <c r="K22" s="19" t="s">
        <v>24</v>
      </c>
      <c r="L22" s="26">
        <v>24.93</v>
      </c>
      <c r="M22" s="27">
        <v>43.01</v>
      </c>
      <c r="N22" s="28">
        <f t="shared" si="1"/>
        <v>18.079999999999998</v>
      </c>
      <c r="O22" s="39" t="s">
        <v>25</v>
      </c>
      <c r="P22" s="27">
        <v>21.88</v>
      </c>
      <c r="Q22" s="27">
        <v>54.81</v>
      </c>
      <c r="R22" s="40">
        <f>Q22-P22</f>
        <v>32.930000000000007</v>
      </c>
      <c r="S22" s="39" t="s">
        <v>25</v>
      </c>
      <c r="T22" s="45"/>
    </row>
    <row r="23" spans="1:20" x14ac:dyDescent="0.25">
      <c r="A23" s="14">
        <v>14</v>
      </c>
      <c r="B23" s="14" t="s">
        <v>50</v>
      </c>
      <c r="C23" s="14" t="s">
        <v>51</v>
      </c>
      <c r="D23" s="14">
        <v>66</v>
      </c>
      <c r="E23" s="15" t="s">
        <v>23</v>
      </c>
      <c r="F23" s="16">
        <v>85.561057001022149</v>
      </c>
      <c r="G23" s="16">
        <v>1.49</v>
      </c>
      <c r="H23" s="16">
        <v>48.858343368670546</v>
      </c>
      <c r="I23" s="17">
        <v>2.31</v>
      </c>
      <c r="J23" s="18">
        <f t="shared" si="0"/>
        <v>-36.702713632351603</v>
      </c>
      <c r="K23" s="19" t="s">
        <v>24</v>
      </c>
      <c r="L23" s="26">
        <v>66.739999999999995</v>
      </c>
      <c r="M23" s="27">
        <v>87.1</v>
      </c>
      <c r="N23" s="28">
        <f t="shared" si="1"/>
        <v>20.36</v>
      </c>
      <c r="O23" s="39" t="s">
        <v>25</v>
      </c>
      <c r="P23" s="34"/>
      <c r="Q23" s="34"/>
      <c r="R23" s="31"/>
      <c r="S23" s="36" t="s">
        <v>28</v>
      </c>
    </row>
    <row r="24" spans="1:20" x14ac:dyDescent="0.25">
      <c r="A24" s="14">
        <v>15</v>
      </c>
      <c r="B24" s="14" t="s">
        <v>52</v>
      </c>
      <c r="C24" s="14" t="s">
        <v>53</v>
      </c>
      <c r="D24" s="14">
        <v>78</v>
      </c>
      <c r="E24" s="15" t="s">
        <v>23</v>
      </c>
      <c r="F24" s="16">
        <v>68.301906557727833</v>
      </c>
      <c r="G24" s="16">
        <v>3.35</v>
      </c>
      <c r="H24" s="16">
        <v>25.47015766051706</v>
      </c>
      <c r="I24" s="17">
        <v>1.22</v>
      </c>
      <c r="J24" s="18">
        <f t="shared" si="0"/>
        <v>-42.831748897210772</v>
      </c>
      <c r="K24" s="19" t="s">
        <v>24</v>
      </c>
      <c r="L24" s="26">
        <v>36.270000000000003</v>
      </c>
      <c r="M24" s="27">
        <v>65.27</v>
      </c>
      <c r="N24" s="28">
        <f t="shared" si="1"/>
        <v>28.999999999999993</v>
      </c>
      <c r="O24" s="39" t="s">
        <v>25</v>
      </c>
      <c r="P24" s="27">
        <v>13.93</v>
      </c>
      <c r="Q24" s="27">
        <v>25.29</v>
      </c>
      <c r="R24" s="40">
        <f>Q24-P24</f>
        <v>11.36</v>
      </c>
      <c r="S24" s="29" t="s">
        <v>25</v>
      </c>
    </row>
    <row r="25" spans="1:20" x14ac:dyDescent="0.25">
      <c r="A25" s="14">
        <v>16</v>
      </c>
      <c r="B25" s="14" t="s">
        <v>54</v>
      </c>
      <c r="C25" s="14" t="s">
        <v>55</v>
      </c>
      <c r="D25" s="14">
        <v>15</v>
      </c>
      <c r="E25" s="15" t="s">
        <v>23</v>
      </c>
      <c r="F25" s="16">
        <v>61.522619354516301</v>
      </c>
      <c r="G25" s="16">
        <v>3.47</v>
      </c>
      <c r="H25" s="16">
        <v>9.9174771746647199</v>
      </c>
      <c r="I25" s="17">
        <v>1.98</v>
      </c>
      <c r="J25" s="18">
        <f t="shared" si="0"/>
        <v>-51.605142179851583</v>
      </c>
      <c r="K25" s="19" t="s">
        <v>24</v>
      </c>
      <c r="L25" s="26">
        <v>20.3</v>
      </c>
      <c r="M25" s="27">
        <v>70.62</v>
      </c>
      <c r="N25" s="28">
        <f t="shared" si="1"/>
        <v>50.320000000000007</v>
      </c>
      <c r="O25" s="39" t="s">
        <v>25</v>
      </c>
      <c r="P25" s="27">
        <v>45.44</v>
      </c>
      <c r="Q25" s="27">
        <v>84.45</v>
      </c>
      <c r="R25" s="40">
        <f>Q25-P25</f>
        <v>39.010000000000005</v>
      </c>
      <c r="S25" s="39" t="s">
        <v>25</v>
      </c>
    </row>
    <row r="26" spans="1:20" x14ac:dyDescent="0.25">
      <c r="A26" s="14">
        <v>17</v>
      </c>
      <c r="B26" s="14" t="s">
        <v>56</v>
      </c>
      <c r="C26" s="32" t="s">
        <v>57</v>
      </c>
      <c r="D26" s="14">
        <v>48</v>
      </c>
      <c r="E26" s="15" t="s">
        <v>23</v>
      </c>
      <c r="F26" s="16">
        <v>46.335825669429902</v>
      </c>
      <c r="G26" s="16">
        <v>2.59</v>
      </c>
      <c r="H26" s="16">
        <v>1.30986970035138</v>
      </c>
      <c r="I26" s="17">
        <v>0.33</v>
      </c>
      <c r="J26" s="18">
        <f t="shared" si="0"/>
        <v>-45.025955969078524</v>
      </c>
      <c r="K26" s="19" t="s">
        <v>24</v>
      </c>
      <c r="L26" s="26">
        <v>74.09</v>
      </c>
      <c r="M26" s="27">
        <v>86.8</v>
      </c>
      <c r="N26" s="28">
        <f t="shared" si="1"/>
        <v>12.709999999999994</v>
      </c>
      <c r="O26" s="39" t="s">
        <v>25</v>
      </c>
      <c r="P26" s="27">
        <v>13.59</v>
      </c>
      <c r="Q26" s="27">
        <v>46.75</v>
      </c>
      <c r="R26" s="40">
        <f>Q26-P26</f>
        <v>33.159999999999997</v>
      </c>
      <c r="S26" s="39" t="s">
        <v>25</v>
      </c>
    </row>
    <row r="27" spans="1:20" x14ac:dyDescent="0.25">
      <c r="A27" s="14">
        <v>18</v>
      </c>
      <c r="B27" s="14" t="s">
        <v>58</v>
      </c>
      <c r="C27" s="14" t="s">
        <v>59</v>
      </c>
      <c r="D27" s="14">
        <v>165</v>
      </c>
      <c r="E27" s="15" t="s">
        <v>23</v>
      </c>
      <c r="F27" s="16">
        <v>54.214210430918712</v>
      </c>
      <c r="G27" s="16">
        <v>2</v>
      </c>
      <c r="H27" s="16">
        <v>5.4672091465503314</v>
      </c>
      <c r="I27" s="17">
        <v>0.24</v>
      </c>
      <c r="J27" s="18">
        <f t="shared" si="0"/>
        <v>-48.74700128436838</v>
      </c>
      <c r="K27" s="19" t="s">
        <v>24</v>
      </c>
      <c r="L27" s="26">
        <v>8.4700000000000006</v>
      </c>
      <c r="M27" s="27">
        <v>90.28</v>
      </c>
      <c r="N27" s="28">
        <f t="shared" si="1"/>
        <v>81.81</v>
      </c>
      <c r="O27" s="39" t="s">
        <v>25</v>
      </c>
      <c r="P27" s="34"/>
      <c r="Q27" s="34"/>
      <c r="R27" s="31"/>
      <c r="S27" s="36" t="s">
        <v>28</v>
      </c>
    </row>
    <row r="28" spans="1:20" x14ac:dyDescent="0.25">
      <c r="A28" s="14">
        <v>19</v>
      </c>
      <c r="B28" s="14" t="s">
        <v>60</v>
      </c>
      <c r="C28" s="32" t="s">
        <v>61</v>
      </c>
      <c r="D28" s="14">
        <v>93</v>
      </c>
      <c r="E28" s="15" t="s">
        <v>23</v>
      </c>
      <c r="F28" s="16">
        <v>59.129361022033244</v>
      </c>
      <c r="G28" s="16">
        <v>1.47</v>
      </c>
      <c r="H28" s="16">
        <v>16.2064269191895</v>
      </c>
      <c r="I28" s="17">
        <v>1.32</v>
      </c>
      <c r="J28" s="18">
        <f t="shared" si="0"/>
        <v>-42.92293410284374</v>
      </c>
      <c r="K28" s="19" t="s">
        <v>24</v>
      </c>
      <c r="L28" s="26">
        <v>33.18</v>
      </c>
      <c r="M28" s="27">
        <v>87.35</v>
      </c>
      <c r="N28" s="28">
        <f t="shared" si="1"/>
        <v>54.169999999999995</v>
      </c>
      <c r="O28" s="39" t="s">
        <v>25</v>
      </c>
      <c r="P28" s="27">
        <v>4.99</v>
      </c>
      <c r="Q28" s="27">
        <v>24.19</v>
      </c>
      <c r="R28" s="40">
        <f>Q28-P28</f>
        <v>19.200000000000003</v>
      </c>
      <c r="S28" s="39" t="s">
        <v>25</v>
      </c>
    </row>
    <row r="29" spans="1:20" x14ac:dyDescent="0.25">
      <c r="A29" s="14">
        <v>20</v>
      </c>
      <c r="B29" s="14" t="s">
        <v>62</v>
      </c>
      <c r="C29" s="32" t="s">
        <v>63</v>
      </c>
      <c r="D29" s="14">
        <v>45</v>
      </c>
      <c r="E29" s="15" t="s">
        <v>23</v>
      </c>
      <c r="F29" s="16">
        <v>78.907054190913726</v>
      </c>
      <c r="G29" s="16">
        <v>2.65</v>
      </c>
      <c r="H29" s="16">
        <v>6.1741254344917493</v>
      </c>
      <c r="I29" s="17">
        <v>1.21</v>
      </c>
      <c r="J29" s="18">
        <f t="shared" si="0"/>
        <v>-72.732928756421984</v>
      </c>
      <c r="K29" s="19" t="s">
        <v>24</v>
      </c>
      <c r="L29" s="26">
        <v>54.53</v>
      </c>
      <c r="M29" s="27">
        <v>98.6</v>
      </c>
      <c r="N29" s="28">
        <f t="shared" si="1"/>
        <v>44.069999999999993</v>
      </c>
      <c r="O29" s="39" t="s">
        <v>25</v>
      </c>
      <c r="P29" s="27">
        <v>18.52</v>
      </c>
      <c r="Q29" s="27">
        <v>41.65</v>
      </c>
      <c r="R29" s="40">
        <f>Q29-P29</f>
        <v>23.13</v>
      </c>
      <c r="S29" s="39" t="s">
        <v>25</v>
      </c>
    </row>
    <row r="30" spans="1:20" x14ac:dyDescent="0.25">
      <c r="A30" s="14">
        <v>21</v>
      </c>
      <c r="B30" s="14" t="s">
        <v>64</v>
      </c>
      <c r="C30" s="32" t="s">
        <v>65</v>
      </c>
      <c r="D30" s="14">
        <v>72</v>
      </c>
      <c r="E30" s="15" t="s">
        <v>66</v>
      </c>
      <c r="F30" s="16">
        <v>75.361377695343847</v>
      </c>
      <c r="G30" s="16">
        <v>0.6</v>
      </c>
      <c r="H30" s="16">
        <v>18.770244907662498</v>
      </c>
      <c r="I30" s="17">
        <v>1.2</v>
      </c>
      <c r="J30" s="18">
        <f t="shared" si="0"/>
        <v>-56.591132787681346</v>
      </c>
      <c r="K30" s="19" t="s">
        <v>24</v>
      </c>
      <c r="L30" s="46">
        <v>50.78</v>
      </c>
      <c r="M30" s="39">
        <v>81.73</v>
      </c>
      <c r="N30" s="28">
        <f t="shared" si="1"/>
        <v>30.950000000000003</v>
      </c>
      <c r="O30" s="47" t="s">
        <v>25</v>
      </c>
      <c r="P30" s="27">
        <v>2.93</v>
      </c>
      <c r="Q30" s="27">
        <v>57.11</v>
      </c>
      <c r="R30" s="40">
        <f>Q30-P30</f>
        <v>54.18</v>
      </c>
      <c r="S30" s="39" t="s">
        <v>25</v>
      </c>
    </row>
    <row r="31" spans="1:20" x14ac:dyDescent="0.25">
      <c r="A31" s="39">
        <v>22</v>
      </c>
      <c r="B31" s="39" t="s">
        <v>67</v>
      </c>
      <c r="C31" s="29" t="s">
        <v>68</v>
      </c>
      <c r="D31" s="39">
        <v>131</v>
      </c>
      <c r="E31" s="48" t="s">
        <v>23</v>
      </c>
      <c r="F31" s="27">
        <v>35.028183684008297</v>
      </c>
      <c r="G31" s="27">
        <v>1.48</v>
      </c>
      <c r="H31" s="27">
        <v>96.807128614952902</v>
      </c>
      <c r="I31" s="26">
        <v>0.56000000000000005</v>
      </c>
      <c r="J31" s="49">
        <f t="shared" si="0"/>
        <v>61.778944930944604</v>
      </c>
      <c r="K31" s="46" t="s">
        <v>25</v>
      </c>
      <c r="L31" s="17">
        <v>69.31</v>
      </c>
      <c r="M31" s="16">
        <v>34.020000000000003</v>
      </c>
      <c r="N31" s="50">
        <f t="shared" si="1"/>
        <v>-35.29</v>
      </c>
      <c r="O31" s="14" t="s">
        <v>24</v>
      </c>
      <c r="P31" s="16">
        <v>90.88</v>
      </c>
      <c r="Q31" s="16">
        <v>75.83</v>
      </c>
      <c r="R31" s="51">
        <f>Q31-P31</f>
        <v>-15.049999999999997</v>
      </c>
      <c r="S31" s="14" t="s">
        <v>24</v>
      </c>
    </row>
    <row r="32" spans="1:20" x14ac:dyDescent="0.25">
      <c r="A32" s="39">
        <v>23</v>
      </c>
      <c r="B32" s="39" t="s">
        <v>69</v>
      </c>
      <c r="C32" s="39" t="s">
        <v>70</v>
      </c>
      <c r="D32" s="39">
        <v>78</v>
      </c>
      <c r="E32" s="48" t="s">
        <v>23</v>
      </c>
      <c r="F32" s="27">
        <v>48.394764841161511</v>
      </c>
      <c r="G32" s="27">
        <v>2.41</v>
      </c>
      <c r="H32" s="27">
        <v>91.823117272669151</v>
      </c>
      <c r="I32" s="26">
        <v>0.51</v>
      </c>
      <c r="J32" s="49">
        <f t="shared" si="0"/>
        <v>43.428352431507641</v>
      </c>
      <c r="K32" s="46" t="s">
        <v>25</v>
      </c>
      <c r="L32" s="17">
        <v>84.89</v>
      </c>
      <c r="M32" s="16">
        <v>21.42</v>
      </c>
      <c r="N32" s="50">
        <f t="shared" si="1"/>
        <v>-63.47</v>
      </c>
      <c r="O32" s="14" t="s">
        <v>24</v>
      </c>
      <c r="P32" s="34"/>
      <c r="Q32" s="34"/>
      <c r="R32" s="31"/>
      <c r="S32" s="36" t="s">
        <v>28</v>
      </c>
    </row>
    <row r="33" spans="1:20" x14ac:dyDescent="0.25">
      <c r="A33" s="39">
        <v>24</v>
      </c>
      <c r="B33" s="39" t="s">
        <v>71</v>
      </c>
      <c r="C33" s="52" t="s">
        <v>72</v>
      </c>
      <c r="D33" s="39">
        <v>129</v>
      </c>
      <c r="E33" s="48" t="s">
        <v>23</v>
      </c>
      <c r="F33" s="27">
        <v>23.493370499695633</v>
      </c>
      <c r="G33" s="27">
        <v>3.24</v>
      </c>
      <c r="H33" s="27">
        <v>65.306150942529499</v>
      </c>
      <c r="I33" s="26">
        <v>1.1299999999999999</v>
      </c>
      <c r="J33" s="49">
        <f t="shared" si="0"/>
        <v>41.812780442833869</v>
      </c>
      <c r="K33" s="46" t="s">
        <v>25</v>
      </c>
      <c r="L33" s="17">
        <v>38.909999999999997</v>
      </c>
      <c r="M33" s="16">
        <v>6.09</v>
      </c>
      <c r="N33" s="50">
        <f t="shared" si="1"/>
        <v>-32.819999999999993</v>
      </c>
      <c r="O33" s="14" t="s">
        <v>24</v>
      </c>
      <c r="P33" s="34"/>
      <c r="Q33" s="34"/>
      <c r="R33" s="31"/>
      <c r="S33" s="36" t="s">
        <v>28</v>
      </c>
    </row>
    <row r="34" spans="1:20" x14ac:dyDescent="0.25">
      <c r="A34" s="39">
        <v>25</v>
      </c>
      <c r="B34" s="39" t="s">
        <v>73</v>
      </c>
      <c r="C34" s="39" t="s">
        <v>74</v>
      </c>
      <c r="D34" s="39">
        <v>141</v>
      </c>
      <c r="E34" s="48" t="s">
        <v>23</v>
      </c>
      <c r="F34" s="27">
        <v>52.769409798178302</v>
      </c>
      <c r="G34" s="27">
        <v>0.95</v>
      </c>
      <c r="H34" s="27">
        <v>93.918509362121398</v>
      </c>
      <c r="I34" s="26">
        <v>0.17</v>
      </c>
      <c r="J34" s="49">
        <f t="shared" si="0"/>
        <v>41.149099563943096</v>
      </c>
      <c r="K34" s="46" t="s">
        <v>25</v>
      </c>
      <c r="L34" s="17">
        <v>69.69</v>
      </c>
      <c r="M34" s="16">
        <v>38.61</v>
      </c>
      <c r="N34" s="50">
        <f t="shared" si="1"/>
        <v>-31.08</v>
      </c>
      <c r="O34" s="14" t="s">
        <v>24</v>
      </c>
      <c r="P34" s="16">
        <v>34.06</v>
      </c>
      <c r="Q34" s="16">
        <v>22.98</v>
      </c>
      <c r="R34" s="51">
        <f>Q34-P34</f>
        <v>-11.080000000000002</v>
      </c>
      <c r="S34" s="14" t="s">
        <v>24</v>
      </c>
    </row>
    <row r="35" spans="1:20" x14ac:dyDescent="0.25">
      <c r="A35" s="39">
        <v>26</v>
      </c>
      <c r="B35" s="39" t="s">
        <v>75</v>
      </c>
      <c r="C35" s="39" t="s">
        <v>76</v>
      </c>
      <c r="D35" s="39">
        <v>125</v>
      </c>
      <c r="E35" s="48" t="s">
        <v>23</v>
      </c>
      <c r="F35" s="27">
        <v>36.219134657279049</v>
      </c>
      <c r="G35" s="27">
        <v>4.95</v>
      </c>
      <c r="H35" s="27">
        <v>49.752120709248629</v>
      </c>
      <c r="I35" s="26">
        <v>5.43</v>
      </c>
      <c r="J35" s="49">
        <f t="shared" si="0"/>
        <v>13.53298605196958</v>
      </c>
      <c r="K35" s="46" t="s">
        <v>25</v>
      </c>
      <c r="L35" s="17">
        <v>58.42</v>
      </c>
      <c r="M35" s="16">
        <v>38.51</v>
      </c>
      <c r="N35" s="50">
        <f t="shared" si="1"/>
        <v>-19.910000000000004</v>
      </c>
      <c r="O35" s="14" t="s">
        <v>24</v>
      </c>
      <c r="P35" s="34">
        <v>47.59</v>
      </c>
      <c r="Q35" s="34">
        <v>43.42</v>
      </c>
      <c r="R35" s="31">
        <f>Q35-P35</f>
        <v>-4.1700000000000017</v>
      </c>
      <c r="S35" s="36" t="s">
        <v>31</v>
      </c>
    </row>
    <row r="36" spans="1:20" x14ac:dyDescent="0.25">
      <c r="A36" s="39">
        <v>27</v>
      </c>
      <c r="B36" s="39" t="s">
        <v>77</v>
      </c>
      <c r="C36" s="39" t="s">
        <v>78</v>
      </c>
      <c r="D36" s="39">
        <v>12</v>
      </c>
      <c r="E36" s="48" t="s">
        <v>23</v>
      </c>
      <c r="F36" s="27">
        <v>2.5241394230960843</v>
      </c>
      <c r="G36" s="27">
        <v>0.38</v>
      </c>
      <c r="H36" s="27">
        <v>14.254002371099057</v>
      </c>
      <c r="I36" s="26">
        <v>0.87</v>
      </c>
      <c r="J36" s="49">
        <f t="shared" si="0"/>
        <v>11.729862948002973</v>
      </c>
      <c r="K36" s="46" t="s">
        <v>25</v>
      </c>
      <c r="L36" s="33">
        <v>2.25</v>
      </c>
      <c r="M36" s="34">
        <v>6.08</v>
      </c>
      <c r="N36" s="35">
        <f t="shared" si="1"/>
        <v>3.83</v>
      </c>
      <c r="O36" s="30" t="s">
        <v>31</v>
      </c>
      <c r="P36" s="16">
        <v>37.54</v>
      </c>
      <c r="Q36" s="16">
        <v>10.38</v>
      </c>
      <c r="R36" s="51">
        <f>Q36-P36</f>
        <v>-27.159999999999997</v>
      </c>
      <c r="S36" s="14" t="s">
        <v>24</v>
      </c>
      <c r="T36" s="45"/>
    </row>
    <row r="37" spans="1:20" x14ac:dyDescent="0.25">
      <c r="A37" s="39">
        <v>28</v>
      </c>
      <c r="B37" s="39" t="s">
        <v>79</v>
      </c>
      <c r="C37" s="52" t="s">
        <v>80</v>
      </c>
      <c r="D37" s="39">
        <v>144</v>
      </c>
      <c r="E37" s="48" t="s">
        <v>23</v>
      </c>
      <c r="F37" s="27">
        <v>10.137141885939789</v>
      </c>
      <c r="G37" s="27">
        <v>2.76</v>
      </c>
      <c r="H37" s="27">
        <v>20.827502054399947</v>
      </c>
      <c r="I37" s="26">
        <v>0.44</v>
      </c>
      <c r="J37" s="49">
        <f t="shared" si="0"/>
        <v>10.690360168460158</v>
      </c>
      <c r="K37" s="46" t="s">
        <v>25</v>
      </c>
      <c r="L37" s="53">
        <v>39</v>
      </c>
      <c r="M37" s="54">
        <v>30.79</v>
      </c>
      <c r="N37" s="55">
        <f t="shared" si="1"/>
        <v>-8.2100000000000009</v>
      </c>
      <c r="O37" s="56" t="s">
        <v>31</v>
      </c>
      <c r="P37" s="34"/>
      <c r="Q37" s="34"/>
      <c r="R37" s="31"/>
      <c r="S37" s="36" t="s">
        <v>28</v>
      </c>
      <c r="T37" s="57"/>
    </row>
    <row r="38" spans="1:20" x14ac:dyDescent="0.25">
      <c r="A38" s="39">
        <v>29</v>
      </c>
      <c r="B38" s="39" t="s">
        <v>81</v>
      </c>
      <c r="C38" s="29" t="s">
        <v>82</v>
      </c>
      <c r="D38" s="39">
        <v>63</v>
      </c>
      <c r="E38" s="48" t="s">
        <v>23</v>
      </c>
      <c r="F38" s="27">
        <v>23.493370499695633</v>
      </c>
      <c r="G38" s="27">
        <v>1.1000000000000001</v>
      </c>
      <c r="H38" s="27">
        <v>65.306150942529499</v>
      </c>
      <c r="I38" s="26">
        <v>2.25</v>
      </c>
      <c r="J38" s="49">
        <f t="shared" si="0"/>
        <v>41.812780442833869</v>
      </c>
      <c r="K38" s="46" t="s">
        <v>25</v>
      </c>
      <c r="L38" s="16">
        <v>75.11</v>
      </c>
      <c r="M38" s="16">
        <v>37.06</v>
      </c>
      <c r="N38" s="50">
        <f t="shared" si="1"/>
        <v>-38.049999999999997</v>
      </c>
      <c r="O38" s="14" t="s">
        <v>24</v>
      </c>
      <c r="P38" s="34"/>
      <c r="Q38" s="34"/>
      <c r="R38" s="31"/>
      <c r="S38" s="36" t="s">
        <v>28</v>
      </c>
    </row>
    <row r="39" spans="1:20" x14ac:dyDescent="0.25">
      <c r="A39" s="39">
        <v>30</v>
      </c>
      <c r="B39" s="58" t="s">
        <v>83</v>
      </c>
      <c r="C39" s="59" t="s">
        <v>84</v>
      </c>
      <c r="D39" s="60">
        <v>69</v>
      </c>
      <c r="E39" s="61" t="s">
        <v>23</v>
      </c>
      <c r="F39" s="62">
        <v>29.822143375756088</v>
      </c>
      <c r="G39" s="62">
        <v>0.96</v>
      </c>
      <c r="H39" s="62">
        <v>39.928605382351044</v>
      </c>
      <c r="I39" s="62">
        <v>1.55</v>
      </c>
      <c r="J39" s="63">
        <f t="shared" si="0"/>
        <v>10.106462006594956</v>
      </c>
      <c r="K39" s="60" t="s">
        <v>25</v>
      </c>
      <c r="L39" s="64">
        <v>57.2</v>
      </c>
      <c r="M39" s="64">
        <v>38.700000000000003</v>
      </c>
      <c r="N39" s="65">
        <f t="shared" si="1"/>
        <v>-18.5</v>
      </c>
      <c r="O39" s="64" t="s">
        <v>24</v>
      </c>
      <c r="P39" s="66">
        <v>53.31</v>
      </c>
      <c r="Q39" s="66">
        <v>30.03</v>
      </c>
      <c r="R39" s="67">
        <f>Q39-P39</f>
        <v>-23.28</v>
      </c>
      <c r="S39" s="14" t="s">
        <v>24</v>
      </c>
      <c r="T39" s="45"/>
    </row>
    <row r="40" spans="1:20" x14ac:dyDescent="0.25">
      <c r="A40" s="68">
        <v>31</v>
      </c>
      <c r="B40" s="68" t="s">
        <v>85</v>
      </c>
      <c r="C40" s="68" t="s">
        <v>86</v>
      </c>
      <c r="D40" s="68">
        <v>87</v>
      </c>
      <c r="E40" s="69" t="s">
        <v>66</v>
      </c>
      <c r="F40" s="70">
        <v>25.89214891566867</v>
      </c>
      <c r="G40" s="70">
        <v>2.77</v>
      </c>
      <c r="H40" s="70">
        <v>58.113193559640933</v>
      </c>
      <c r="I40" s="71">
        <v>0.65</v>
      </c>
      <c r="J40" s="72">
        <f t="shared" si="0"/>
        <v>32.221044643972263</v>
      </c>
      <c r="K40" s="73" t="s">
        <v>25</v>
      </c>
      <c r="L40" s="74">
        <v>53.33</v>
      </c>
      <c r="M40" s="74">
        <v>40.51</v>
      </c>
      <c r="N40" s="75">
        <f t="shared" si="1"/>
        <v>-12.82</v>
      </c>
      <c r="O40" s="76" t="s">
        <v>24</v>
      </c>
      <c r="P40" s="77"/>
      <c r="Q40" s="77"/>
      <c r="R40" s="78"/>
      <c r="S40" s="79" t="s">
        <v>28</v>
      </c>
    </row>
  </sheetData>
  <mergeCells count="3">
    <mergeCell ref="F8:K8"/>
    <mergeCell ref="L8:O8"/>
    <mergeCell ref="P8:S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ruta</dc:creator>
  <cp:lastModifiedBy>amruta</cp:lastModifiedBy>
  <dcterms:created xsi:type="dcterms:W3CDTF">2015-09-11T16:07:55Z</dcterms:created>
  <dcterms:modified xsi:type="dcterms:W3CDTF">2015-09-11T16:08:40Z</dcterms:modified>
</cp:coreProperties>
</file>